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1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Metabolomics Core Info\Published Papers\Project_kobold_manuscript\20231218_SciAdv_s1\Supplemental Information\Files\"/>
    </mc:Choice>
  </mc:AlternateContent>
  <xr:revisionPtr revIDLastSave="0" documentId="13_ncr:1_{F011E022-93FF-4FAB-9916-488F819C328C}" xr6:coauthVersionLast="47" xr6:coauthVersionMax="47" xr10:uidLastSave="{00000000-0000-0000-0000-000000000000}"/>
  <bookViews>
    <workbookView xWindow="-24195" yWindow="-16320" windowWidth="29040" windowHeight="15840" xr2:uid="{26B18E94-C5D7-4EBE-9F8F-338DEC28FAB0}"/>
  </bookViews>
  <sheets>
    <sheet name="AMW+H2O-Tissue" sheetId="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3" i="8" l="1"/>
  <c r="AA13" i="8" l="1"/>
  <c r="D14" i="8" l="1"/>
  <c r="E14" i="8" s="1"/>
  <c r="G14" i="8" s="1"/>
  <c r="F14" i="8" l="1"/>
  <c r="H14" i="8"/>
  <c r="K14" i="8" l="1"/>
  <c r="R31" i="8"/>
  <c r="R22" i="8"/>
  <c r="AA14" i="8"/>
  <c r="AL17" i="8"/>
  <c r="AJ17" i="8"/>
  <c r="AL16" i="8"/>
  <c r="AJ16" i="8"/>
  <c r="AL15" i="8"/>
  <c r="AJ15" i="8"/>
  <c r="AA12" i="8"/>
  <c r="E12" i="8"/>
  <c r="AA11" i="8"/>
  <c r="E11" i="8"/>
  <c r="H11" i="8" s="1"/>
  <c r="AA10" i="8"/>
  <c r="E10" i="8"/>
  <c r="G10" i="8" s="1"/>
  <c r="AA9" i="8"/>
  <c r="E9" i="8"/>
  <c r="G9" i="8" s="1"/>
  <c r="AA8" i="8"/>
  <c r="E8" i="8"/>
  <c r="G8" i="8" s="1"/>
  <c r="AA7" i="8"/>
  <c r="E7" i="8"/>
  <c r="H7" i="8" s="1"/>
  <c r="AA6" i="8"/>
  <c r="E6" i="8"/>
  <c r="H6" i="8" s="1"/>
  <c r="AA5" i="8"/>
  <c r="E5" i="8"/>
  <c r="H5" i="8" s="1"/>
  <c r="AA4" i="8"/>
  <c r="E4" i="8"/>
  <c r="H4" i="8" s="1"/>
  <c r="G12" i="8" l="1"/>
  <c r="R26" i="8"/>
  <c r="R27" i="8" s="1"/>
  <c r="R28" i="8" s="1"/>
  <c r="F6" i="8"/>
  <c r="G11" i="8"/>
  <c r="G6" i="8"/>
  <c r="F12" i="8"/>
  <c r="H12" i="8"/>
  <c r="H8" i="8"/>
  <c r="F8" i="8"/>
  <c r="H10" i="8"/>
  <c r="F11" i="8"/>
  <c r="F10" i="8"/>
  <c r="F9" i="8"/>
  <c r="F5" i="8"/>
  <c r="F7" i="8"/>
  <c r="H9" i="8"/>
  <c r="G5" i="8"/>
  <c r="G7" i="8"/>
  <c r="AH5" i="8"/>
  <c r="G4" i="8"/>
  <c r="F4" i="8"/>
  <c r="K10" i="8" l="1"/>
  <c r="L10" i="8" s="1"/>
  <c r="M10" i="8" s="1"/>
  <c r="R10" i="8" s="1"/>
  <c r="K4" i="8"/>
  <c r="K5" i="8"/>
  <c r="L5" i="8" s="1"/>
  <c r="M5" i="8" s="1"/>
  <c r="R5" i="8" s="1"/>
  <c r="K9" i="8"/>
  <c r="L9" i="8" s="1"/>
  <c r="M9" i="8" s="1"/>
  <c r="R9" i="8" s="1"/>
  <c r="K11" i="8"/>
  <c r="L11" i="8" s="1"/>
  <c r="M11" i="8" s="1"/>
  <c r="R11" i="8" s="1"/>
  <c r="K6" i="8"/>
  <c r="L6" i="8" s="1"/>
  <c r="M6" i="8" s="1"/>
  <c r="R6" i="8" s="1"/>
  <c r="K8" i="8"/>
  <c r="L8" i="8" s="1"/>
  <c r="M8" i="8" s="1"/>
  <c r="R8" i="8" s="1"/>
  <c r="K7" i="8"/>
  <c r="L7" i="8" s="1"/>
  <c r="M7" i="8" s="1"/>
  <c r="R7" i="8" s="1"/>
  <c r="K12" i="8"/>
  <c r="L12" i="8" s="1"/>
  <c r="M12" i="8" s="1"/>
  <c r="R12" i="8" s="1"/>
  <c r="R32" i="8"/>
  <c r="R33" i="8" s="1"/>
  <c r="L14" i="8" l="1"/>
  <c r="AH6" i="8"/>
  <c r="L4" i="8"/>
  <c r="M4" i="8" s="1"/>
  <c r="R4" i="8" s="1"/>
  <c r="S9" i="8" l="1"/>
  <c r="S5" i="8"/>
  <c r="S11" i="8"/>
  <c r="S8" i="8"/>
  <c r="S7" i="8"/>
  <c r="S10" i="8"/>
  <c r="S6" i="8"/>
  <c r="S12" i="8"/>
  <c r="S4" i="8" l="1"/>
</calcChain>
</file>

<file path=xl/sharedStrings.xml><?xml version="1.0" encoding="utf-8"?>
<sst xmlns="http://schemas.openxmlformats.org/spreadsheetml/2006/main" count="141" uniqueCount="114">
  <si>
    <t>Adipose</t>
  </si>
  <si>
    <t xml:space="preserve">Step 1 </t>
  </si>
  <si>
    <t>Steps 2-5</t>
  </si>
  <si>
    <t>Step 6</t>
  </si>
  <si>
    <t>Calc</t>
  </si>
  <si>
    <t>Steps 7-10</t>
  </si>
  <si>
    <t>Step 11</t>
  </si>
  <si>
    <t>Step 12</t>
  </si>
  <si>
    <t>Step 13</t>
  </si>
  <si>
    <t>Step 14</t>
  </si>
  <si>
    <t>Step 15</t>
  </si>
  <si>
    <t>Steps 16-18</t>
  </si>
  <si>
    <t>Step 19</t>
  </si>
  <si>
    <t>Steps 20-23</t>
  </si>
  <si>
    <t>Step 24</t>
  </si>
  <si>
    <t>Steps 18-21</t>
  </si>
  <si>
    <t>Sample Specific Notes</t>
  </si>
  <si>
    <t>Input water content based on sample type</t>
  </si>
  <si>
    <t>Prep Extraction Solvent</t>
  </si>
  <si>
    <t>Vortex, Homogenize, Sonicate,             Incubate on ice 60 min</t>
  </si>
  <si>
    <t>Final % Water</t>
  </si>
  <si>
    <t>2nd Water Addition</t>
  </si>
  <si>
    <t>Total Vol in tube (ul)</t>
  </si>
  <si>
    <t>Tissue Equivalents (mg sample/uL solvent)</t>
  </si>
  <si>
    <t>Vortex, Sonicate,             Incubate on ice 10 min, Cenrifuge 10 min</t>
  </si>
  <si>
    <t xml:space="preserve">Collect Supernatant </t>
  </si>
  <si>
    <t>Collect Study Factor QC</t>
  </si>
  <si>
    <t>Cenrifuge 10 min</t>
  </si>
  <si>
    <t>Collect Supernatant</t>
  </si>
  <si>
    <t xml:space="preserve">Dry Down </t>
  </si>
  <si>
    <t>Resuspend Samples</t>
  </si>
  <si>
    <t>Vortex, Sonicate, Centrifuge 3 min</t>
  </si>
  <si>
    <t xml:space="preserve"> Transfer to AS Vials</t>
  </si>
  <si>
    <t>Instrument 1 Run, TIC Check, ISTD RDS Check, Dry Down Samples</t>
  </si>
  <si>
    <t>Injection Volume
(ul)</t>
  </si>
  <si>
    <t>Number of Injections</t>
  </si>
  <si>
    <t>Resuspension Volume 2
(ul)</t>
  </si>
  <si>
    <t>Instrument 2 Run, TIC Check, ISTD RDS Check, Dry Down Samples</t>
  </si>
  <si>
    <t>User Sample Name</t>
  </si>
  <si>
    <t>Core ID</t>
  </si>
  <si>
    <t>Sample Mass
(Mg)</t>
  </si>
  <si>
    <t>Extraction Vol 
(uL)</t>
  </si>
  <si>
    <t>Acetonitrile
(ul)</t>
  </si>
  <si>
    <t>Methanol
(ul)</t>
  </si>
  <si>
    <t>Water
(ul)</t>
  </si>
  <si>
    <t>Collection Vol 1 (uL)</t>
  </si>
  <si>
    <t>Collection Vol 
(ul)</t>
  </si>
  <si>
    <t>Metabolomics collection (uL)</t>
  </si>
  <si>
    <t>Proteomics Collection (uL)</t>
  </si>
  <si>
    <t xml:space="preserve"> (vol based on matrix) (ul)</t>
  </si>
  <si>
    <t>Transfer Vol
(ul)</t>
  </si>
  <si>
    <t>A1</t>
  </si>
  <si>
    <t>19</t>
  </si>
  <si>
    <t>Sample Water content (%)</t>
  </si>
  <si>
    <t>A2</t>
  </si>
  <si>
    <t>20</t>
  </si>
  <si>
    <t>4/4/2 solvent/sample ratio</t>
  </si>
  <si>
    <t>A3</t>
  </si>
  <si>
    <t>21</t>
  </si>
  <si>
    <t>Final solvent/sample ratio</t>
  </si>
  <si>
    <t>A4</t>
  </si>
  <si>
    <t>22</t>
  </si>
  <si>
    <t>NA</t>
  </si>
  <si>
    <t>A5</t>
  </si>
  <si>
    <t>23</t>
  </si>
  <si>
    <t>Ratio</t>
  </si>
  <si>
    <t>A6</t>
  </si>
  <si>
    <t>24</t>
  </si>
  <si>
    <t>Methanol</t>
  </si>
  <si>
    <t>A7</t>
  </si>
  <si>
    <t>25</t>
  </si>
  <si>
    <t>Acetonitrile</t>
  </si>
  <si>
    <t>A8</t>
  </si>
  <si>
    <t>26</t>
  </si>
  <si>
    <t>Water</t>
  </si>
  <si>
    <t>A9</t>
  </si>
  <si>
    <t>27</t>
  </si>
  <si>
    <t>QC AMW20</t>
  </si>
  <si>
    <t>Sample Matrix</t>
  </si>
  <si>
    <t>Extraction solvent to Sample Amt Ratio</t>
  </si>
  <si>
    <t>Reuspension solvent to Sample Amt Ratio</t>
  </si>
  <si>
    <t>PB AMW20</t>
  </si>
  <si>
    <t>Biofluid</t>
  </si>
  <si>
    <t>800ul per 40ul sample</t>
  </si>
  <si>
    <t>100ul per 40ul sample</t>
  </si>
  <si>
    <t>Tissue equivalents for dry down (mg)</t>
  </si>
  <si>
    <t>Tissue</t>
  </si>
  <si>
    <t>1000ul per 40 mg sample</t>
  </si>
  <si>
    <t>200ul per 16 mg dried tissue equivalents</t>
  </si>
  <si>
    <t>ISTD to Use</t>
  </si>
  <si>
    <t>(see Exp Tracking Sheet)</t>
  </si>
  <si>
    <t>(Usually not needed, already added)</t>
  </si>
  <si>
    <t>Overall Sample Handling Notes</t>
  </si>
  <si>
    <t>Media</t>
  </si>
  <si>
    <t>50 ul per 40ul sample</t>
  </si>
  <si>
    <t>Resuspension Solvent</t>
  </si>
  <si>
    <t>(H2O, excpet for IDX HILIC A)</t>
  </si>
  <si>
    <t>Cells (Suspension or Adherent)</t>
  </si>
  <si>
    <t>800ul per sample*</t>
  </si>
  <si>
    <t>50ul per sample</t>
  </si>
  <si>
    <t>*May need to adjust based on cell number in sample</t>
  </si>
  <si>
    <t>ISTD Stock Conc</t>
  </si>
  <si>
    <t>mg/ml</t>
  </si>
  <si>
    <t>ISTD Final Conc</t>
  </si>
  <si>
    <t>ug/ml</t>
  </si>
  <si>
    <t>Dilution</t>
  </si>
  <si>
    <t>x</t>
  </si>
  <si>
    <t>Resup Solv Vol Needed</t>
  </si>
  <si>
    <t>ul</t>
  </si>
  <si>
    <t>H2O Resup Solvent</t>
  </si>
  <si>
    <t>Total Vol</t>
  </si>
  <si>
    <t>Stock ISTD Vol</t>
  </si>
  <si>
    <t>Water Vol</t>
  </si>
  <si>
    <t>50/50 H2O/AcN Resup Sol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</borders>
  <cellStyleXfs count="3">
    <xf numFmtId="0" fontId="0" fillId="0" borderId="0"/>
    <xf numFmtId="0" fontId="4" fillId="4" borderId="0" applyNumberFormat="0" applyBorder="0" applyAlignment="0" applyProtection="0"/>
    <xf numFmtId="0" fontId="3" fillId="0" borderId="0"/>
  </cellStyleXfs>
  <cellXfs count="12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2" xfId="0" applyBorder="1"/>
    <xf numFmtId="0" fontId="0" fillId="0" borderId="16" xfId="0" applyBorder="1"/>
    <xf numFmtId="0" fontId="0" fillId="0" borderId="0" xfId="0" applyAlignment="1">
      <alignment horizontal="right"/>
    </xf>
    <xf numFmtId="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1" fillId="0" borderId="17" xfId="0" applyFont="1" applyBorder="1" applyAlignment="1">
      <alignment horizontal="center" vertical="top" wrapText="1"/>
    </xf>
    <xf numFmtId="49" fontId="0" fillId="0" borderId="1" xfId="0" quotePrefix="1" applyNumberFormat="1" applyBorder="1" applyAlignment="1">
      <alignment horizontal="center"/>
    </xf>
    <xf numFmtId="0" fontId="0" fillId="0" borderId="1" xfId="0" applyBorder="1"/>
    <xf numFmtId="0" fontId="0" fillId="0" borderId="18" xfId="0" applyBorder="1"/>
    <xf numFmtId="0" fontId="0" fillId="0" borderId="20" xfId="0" applyBorder="1"/>
    <xf numFmtId="1" fontId="0" fillId="0" borderId="1" xfId="0" applyNumberFormat="1" applyBorder="1" applyAlignment="1">
      <alignment horizontal="center" vertical="center" wrapText="1"/>
    </xf>
    <xf numFmtId="0" fontId="0" fillId="0" borderId="2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2" xfId="0" applyBorder="1"/>
    <xf numFmtId="0" fontId="3" fillId="0" borderId="19" xfId="1" applyFont="1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0" fontId="0" fillId="3" borderId="9" xfId="0" applyFill="1" applyBorder="1" applyAlignment="1">
      <alignment horizontal="center" vertical="center" wrapText="1"/>
    </xf>
    <xf numFmtId="0" fontId="0" fillId="0" borderId="0" xfId="0" applyAlignment="1">
      <alignment vertical="top" wrapText="1"/>
    </xf>
    <xf numFmtId="1" fontId="0" fillId="0" borderId="28" xfId="0" applyNumberFormat="1" applyBorder="1" applyAlignment="1">
      <alignment horizontal="center" vertical="center" wrapText="1"/>
    </xf>
    <xf numFmtId="0" fontId="0" fillId="5" borderId="17" xfId="0" applyFill="1" applyBorder="1"/>
    <xf numFmtId="0" fontId="0" fillId="5" borderId="27" xfId="0" applyFill="1" applyBorder="1"/>
    <xf numFmtId="0" fontId="0" fillId="5" borderId="12" xfId="0" applyFill="1" applyBorder="1"/>
    <xf numFmtId="0" fontId="5" fillId="0" borderId="1" xfId="2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top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3" fillId="0" borderId="0" xfId="2"/>
    <xf numFmtId="164" fontId="0" fillId="0" borderId="0" xfId="0" applyNumberFormat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25" xfId="0" applyFont="1" applyBorder="1" applyAlignment="1">
      <alignment horizontal="center" wrapText="1"/>
    </xf>
    <xf numFmtId="1" fontId="0" fillId="0" borderId="0" xfId="0" applyNumberFormat="1"/>
    <xf numFmtId="0" fontId="0" fillId="5" borderId="1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7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27" xfId="0" applyFont="1" applyBorder="1" applyAlignment="1">
      <alignment horizontal="center"/>
    </xf>
    <xf numFmtId="0" fontId="1" fillId="0" borderId="0" xfId="0" applyFont="1"/>
    <xf numFmtId="0" fontId="1" fillId="0" borderId="17" xfId="0" applyFont="1" applyBorder="1" applyAlignment="1">
      <alignment horizontal="center"/>
    </xf>
    <xf numFmtId="0" fontId="0" fillId="0" borderId="1" xfId="0" applyBorder="1" applyAlignment="1">
      <alignment vertical="top"/>
    </xf>
    <xf numFmtId="0" fontId="3" fillId="0" borderId="0" xfId="2" applyAlignment="1">
      <alignment horizontal="right"/>
    </xf>
    <xf numFmtId="0" fontId="0" fillId="8" borderId="1" xfId="0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6" fillId="8" borderId="1" xfId="0" applyFont="1" applyFill="1" applyBorder="1" applyAlignment="1" applyProtection="1">
      <alignment horizontal="center" vertical="center"/>
      <protection locked="0"/>
    </xf>
    <xf numFmtId="0" fontId="0" fillId="8" borderId="1" xfId="0" applyFill="1" applyBorder="1"/>
    <xf numFmtId="0" fontId="0" fillId="8" borderId="1" xfId="0" quotePrefix="1" applyFill="1" applyBorder="1" applyAlignment="1">
      <alignment horizontal="center"/>
    </xf>
    <xf numFmtId="1" fontId="0" fillId="8" borderId="1" xfId="0" applyNumberFormat="1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3" fillId="8" borderId="1" xfId="2" applyFill="1" applyBorder="1"/>
    <xf numFmtId="0" fontId="0" fillId="2" borderId="1" xfId="0" applyFill="1" applyBorder="1"/>
    <xf numFmtId="0" fontId="0" fillId="2" borderId="0" xfId="0" applyFill="1"/>
    <xf numFmtId="0" fontId="0" fillId="8" borderId="26" xfId="0" applyFill="1" applyBorder="1" applyAlignment="1">
      <alignment horizontal="center"/>
    </xf>
    <xf numFmtId="164" fontId="0" fillId="8" borderId="1" xfId="0" applyNumberFormat="1" applyFill="1" applyBorder="1" applyAlignment="1">
      <alignment horizontal="center"/>
    </xf>
    <xf numFmtId="0" fontId="1" fillId="0" borderId="17" xfId="0" applyFont="1" applyBorder="1" applyAlignment="1">
      <alignment horizontal="left" vertical="center"/>
    </xf>
    <xf numFmtId="0" fontId="1" fillId="0" borderId="27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0" fillId="3" borderId="22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 wrapText="1"/>
    </xf>
    <xf numFmtId="0" fontId="0" fillId="3" borderId="24" xfId="0" applyFill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wrapText="1"/>
    </xf>
    <xf numFmtId="0" fontId="1" fillId="5" borderId="26" xfId="0" applyFont="1" applyFill="1" applyBorder="1" applyAlignment="1">
      <alignment horizontal="center"/>
    </xf>
    <xf numFmtId="1" fontId="0" fillId="0" borderId="27" xfId="0" applyNumberFormat="1" applyBorder="1" applyAlignment="1">
      <alignment horizontal="center" vertical="center" wrapText="1"/>
    </xf>
    <xf numFmtId="1" fontId="0" fillId="0" borderId="12" xfId="0" applyNumberFormat="1" applyBorder="1" applyAlignment="1">
      <alignment horizontal="center" vertical="center" wrapText="1"/>
    </xf>
    <xf numFmtId="165" fontId="0" fillId="0" borderId="17" xfId="0" applyNumberForma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0" fontId="3" fillId="0" borderId="1" xfId="2" applyBorder="1"/>
    <xf numFmtId="1" fontId="0" fillId="8" borderId="26" xfId="0" applyNumberFormat="1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164" fontId="0" fillId="8" borderId="28" xfId="0" applyNumberFormat="1" applyFill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1" fillId="9" borderId="1" xfId="0" quotePrefix="1" applyFont="1" applyFill="1" applyBorder="1" applyAlignment="1">
      <alignment horizontal="center"/>
    </xf>
    <xf numFmtId="0" fontId="0" fillId="9" borderId="1" xfId="0" applyFill="1" applyBorder="1"/>
    <xf numFmtId="0" fontId="1" fillId="9" borderId="1" xfId="0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5" borderId="15" xfId="0" applyFill="1" applyBorder="1" applyAlignment="1">
      <alignment horizontal="center"/>
    </xf>
    <xf numFmtId="1" fontId="0" fillId="8" borderId="25" xfId="0" applyNumberFormat="1" applyFill="1" applyBorder="1" applyAlignment="1">
      <alignment horizontal="center"/>
    </xf>
    <xf numFmtId="0" fontId="1" fillId="0" borderId="15" xfId="0" applyFont="1" applyBorder="1"/>
    <xf numFmtId="0" fontId="1" fillId="0" borderId="16" xfId="0" applyFont="1" applyBorder="1"/>
    <xf numFmtId="0" fontId="0" fillId="0" borderId="17" xfId="0" applyBorder="1"/>
    <xf numFmtId="0" fontId="0" fillId="0" borderId="12" xfId="0" applyBorder="1"/>
    <xf numFmtId="0" fontId="0" fillId="0" borderId="17" xfId="0" applyBorder="1" applyAlignment="1">
      <alignment wrapText="1"/>
    </xf>
    <xf numFmtId="0" fontId="0" fillId="0" borderId="27" xfId="0" applyBorder="1" applyAlignment="1">
      <alignment wrapText="1"/>
    </xf>
    <xf numFmtId="0" fontId="0" fillId="0" borderId="12" xfId="0" applyBorder="1" applyAlignment="1">
      <alignment wrapText="1"/>
    </xf>
    <xf numFmtId="0" fontId="1" fillId="0" borderId="14" xfId="0" applyFont="1" applyBorder="1" applyAlignment="1">
      <alignment horizontal="center" vertical="top" wrapText="1"/>
    </xf>
    <xf numFmtId="0" fontId="1" fillId="0" borderId="27" xfId="0" applyFont="1" applyBorder="1" applyAlignment="1">
      <alignment horizontal="center" vertical="top" wrapText="1"/>
    </xf>
    <xf numFmtId="0" fontId="1" fillId="0" borderId="17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25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17" xfId="0" applyFont="1" applyBorder="1" applyAlignment="1">
      <alignment horizontal="center" vertical="top" wrapText="1"/>
    </xf>
    <xf numFmtId="0" fontId="1" fillId="0" borderId="25" xfId="0" applyFont="1" applyBorder="1" applyAlignment="1">
      <alignment horizontal="center" vertical="top" wrapText="1"/>
    </xf>
    <xf numFmtId="0" fontId="1" fillId="0" borderId="17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wrapText="1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1" fillId="0" borderId="28" xfId="0" applyFont="1" applyBorder="1" applyAlignment="1">
      <alignment horizontal="center"/>
    </xf>
    <xf numFmtId="0" fontId="1" fillId="0" borderId="27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</cellXfs>
  <cellStyles count="3">
    <cellStyle name="Bad" xfId="1" builtinId="27"/>
    <cellStyle name="Normal" xfId="0" builtinId="0"/>
    <cellStyle name="Normal 2" xfId="2" xr:uid="{DD4BEA0A-7C5C-4ED0-8591-CAF21BA1AA34}"/>
  </cellStyles>
  <dxfs count="5"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8822B-E546-4722-B9AE-F03DC21E1984}">
  <sheetPr>
    <tabColor theme="9" tint="0.79998168889431442"/>
  </sheetPr>
  <dimension ref="B1:AQ36"/>
  <sheetViews>
    <sheetView tabSelected="1" workbookViewId="0">
      <pane xSplit="3" ySplit="3" topLeftCell="D4" activePane="bottomRight" state="frozen"/>
      <selection pane="bottomRight" activeCell="I16" sqref="I16"/>
      <selection pane="bottomLeft" activeCell="A4" sqref="A4"/>
      <selection pane="topRight" activeCell="D1" sqref="D1"/>
    </sheetView>
  </sheetViews>
  <sheetFormatPr defaultRowHeight="14.45"/>
  <cols>
    <col min="1" max="1" width="3.28515625" customWidth="1"/>
    <col min="2" max="2" width="12.140625" customWidth="1"/>
    <col min="3" max="3" width="38.7109375" bestFit="1" customWidth="1"/>
    <col min="4" max="4" width="18" style="1" customWidth="1"/>
    <col min="5" max="5" width="15.42578125" style="1" customWidth="1"/>
    <col min="6" max="6" width="11.7109375" style="1" bestFit="1" customWidth="1"/>
    <col min="7" max="7" width="10.7109375" style="1" customWidth="1"/>
    <col min="8" max="8" width="10.5703125" style="1" bestFit="1" customWidth="1"/>
    <col min="9" max="9" width="20.5703125" style="1" customWidth="1"/>
    <col min="10" max="10" width="22.5703125" style="1" customWidth="1"/>
    <col min="11" max="11" width="11.28515625" style="1" customWidth="1"/>
    <col min="12" max="12" width="16.7109375" style="1" customWidth="1"/>
    <col min="13" max="13" width="13.28515625" style="1" customWidth="1"/>
    <col min="14" max="14" width="17.42578125" customWidth="1"/>
    <col min="15" max="15" width="20.5703125" customWidth="1"/>
    <col min="16" max="16" width="22.28515625" customWidth="1"/>
    <col min="17" max="17" width="21.28515625" bestFit="1" customWidth="1"/>
    <col min="18" max="18" width="20.140625" bestFit="1" customWidth="1"/>
    <col min="19" max="19" width="24.5703125" customWidth="1"/>
    <col min="20" max="20" width="18.7109375" bestFit="1" customWidth="1"/>
    <col min="21" max="21" width="14.28515625" customWidth="1"/>
    <col min="22" max="22" width="11.140625" customWidth="1"/>
    <col min="23" max="23" width="13.28515625" customWidth="1"/>
    <col min="24" max="24" width="27.28515625" customWidth="1"/>
    <col min="25" max="25" width="24" customWidth="1"/>
    <col min="26" max="26" width="10.42578125" customWidth="1"/>
    <col min="27" max="27" width="25.140625" customWidth="1"/>
    <col min="28" max="28" width="72.7109375" customWidth="1"/>
    <col min="32" max="32" width="27" customWidth="1"/>
    <col min="33" max="33" width="29" customWidth="1"/>
    <col min="34" max="34" width="25.28515625" customWidth="1"/>
    <col min="35" max="35" width="24.140625" customWidth="1"/>
  </cols>
  <sheetData>
    <row r="1" spans="2:38" ht="14.45" customHeight="1">
      <c r="B1" t="s">
        <v>0</v>
      </c>
      <c r="C1" s="9"/>
      <c r="D1" s="9"/>
      <c r="E1" s="10"/>
      <c r="F1" s="114" t="s">
        <v>1</v>
      </c>
      <c r="G1" s="122"/>
      <c r="H1" s="115"/>
      <c r="I1" s="6" t="s">
        <v>2</v>
      </c>
      <c r="J1" s="37"/>
      <c r="K1" s="37" t="s">
        <v>3</v>
      </c>
      <c r="L1" s="41" t="s">
        <v>4</v>
      </c>
      <c r="M1" s="76" t="s">
        <v>4</v>
      </c>
      <c r="N1" s="38" t="s">
        <v>5</v>
      </c>
      <c r="O1" s="92" t="s">
        <v>6</v>
      </c>
      <c r="P1" s="93"/>
      <c r="Q1" s="6" t="s">
        <v>7</v>
      </c>
      <c r="R1" s="114" t="s">
        <v>8</v>
      </c>
      <c r="S1" s="115"/>
      <c r="T1" s="6" t="s">
        <v>9</v>
      </c>
      <c r="U1" s="6" t="s">
        <v>10</v>
      </c>
      <c r="V1" s="6" t="s">
        <v>11</v>
      </c>
      <c r="W1" s="6" t="s">
        <v>12</v>
      </c>
      <c r="X1" s="37" t="s">
        <v>13</v>
      </c>
      <c r="Y1" s="53"/>
      <c r="Z1" s="54"/>
      <c r="AA1" s="51" t="s">
        <v>14</v>
      </c>
      <c r="AB1" s="37" t="s">
        <v>15</v>
      </c>
      <c r="AC1" s="53"/>
      <c r="AD1" s="54"/>
      <c r="AE1" s="68" t="s">
        <v>16</v>
      </c>
      <c r="AG1" s="24"/>
      <c r="AH1" s="71" t="s">
        <v>17</v>
      </c>
    </row>
    <row r="2" spans="2:38" ht="43.15" customHeight="1">
      <c r="C2" s="11"/>
      <c r="D2" s="11"/>
      <c r="E2" s="12"/>
      <c r="F2" s="114" t="s">
        <v>18</v>
      </c>
      <c r="G2" s="122"/>
      <c r="H2" s="115"/>
      <c r="I2" s="109" t="s">
        <v>19</v>
      </c>
      <c r="J2" s="101" t="s">
        <v>20</v>
      </c>
      <c r="K2" s="42" t="s">
        <v>21</v>
      </c>
      <c r="L2" s="123" t="s">
        <v>22</v>
      </c>
      <c r="M2" s="101" t="s">
        <v>23</v>
      </c>
      <c r="N2" s="124" t="s">
        <v>24</v>
      </c>
      <c r="O2" s="89" t="s">
        <v>25</v>
      </c>
      <c r="P2" s="7" t="s">
        <v>26</v>
      </c>
      <c r="Q2" s="99" t="s">
        <v>27</v>
      </c>
      <c r="R2" s="106" t="s">
        <v>28</v>
      </c>
      <c r="S2" s="107"/>
      <c r="T2" s="108" t="s">
        <v>29</v>
      </c>
      <c r="U2" s="7" t="s">
        <v>30</v>
      </c>
      <c r="V2" s="108" t="s">
        <v>31</v>
      </c>
      <c r="W2" s="15" t="s">
        <v>32</v>
      </c>
      <c r="X2" s="110" t="s">
        <v>33</v>
      </c>
      <c r="Y2" s="111" t="s">
        <v>34</v>
      </c>
      <c r="Z2" s="108" t="s">
        <v>35</v>
      </c>
      <c r="AA2" s="111" t="s">
        <v>36</v>
      </c>
      <c r="AB2" s="110" t="s">
        <v>37</v>
      </c>
      <c r="AC2" s="111" t="s">
        <v>34</v>
      </c>
      <c r="AD2" s="108" t="s">
        <v>35</v>
      </c>
      <c r="AE2" s="69"/>
      <c r="AG2" s="24"/>
      <c r="AH2" s="72"/>
    </row>
    <row r="3" spans="2:38" ht="30" customHeight="1" thickBot="1">
      <c r="B3" s="35" t="s">
        <v>38</v>
      </c>
      <c r="C3" s="36" t="s">
        <v>39</v>
      </c>
      <c r="D3" s="7" t="s">
        <v>40</v>
      </c>
      <c r="E3" s="7" t="s">
        <v>41</v>
      </c>
      <c r="F3" s="7" t="s">
        <v>42</v>
      </c>
      <c r="G3" s="7" t="s">
        <v>43</v>
      </c>
      <c r="H3" s="7" t="s">
        <v>44</v>
      </c>
      <c r="I3" s="100"/>
      <c r="J3" s="102"/>
      <c r="K3" s="7" t="s">
        <v>44</v>
      </c>
      <c r="L3" s="102"/>
      <c r="M3" s="102"/>
      <c r="N3" s="123"/>
      <c r="O3" s="52" t="s">
        <v>45</v>
      </c>
      <c r="P3" s="7" t="s">
        <v>46</v>
      </c>
      <c r="Q3" s="100"/>
      <c r="R3" s="7" t="s">
        <v>47</v>
      </c>
      <c r="S3" s="7" t="s">
        <v>48</v>
      </c>
      <c r="T3" s="109"/>
      <c r="U3" s="7" t="s">
        <v>49</v>
      </c>
      <c r="V3" s="109"/>
      <c r="W3" s="17" t="s">
        <v>50</v>
      </c>
      <c r="X3" s="110"/>
      <c r="Y3" s="112"/>
      <c r="Z3" s="108"/>
      <c r="AA3" s="113"/>
      <c r="AB3" s="110"/>
      <c r="AC3" s="112"/>
      <c r="AD3" s="108"/>
      <c r="AE3" s="70"/>
      <c r="AG3" s="25"/>
      <c r="AH3" s="73"/>
    </row>
    <row r="4" spans="2:38" ht="15" customHeight="1" thickBot="1">
      <c r="B4" s="56" t="s">
        <v>51</v>
      </c>
      <c r="C4" s="18" t="s">
        <v>52</v>
      </c>
      <c r="D4" s="67">
        <v>37</v>
      </c>
      <c r="E4" s="85">
        <f>D4/40*1000</f>
        <v>925</v>
      </c>
      <c r="F4" s="3">
        <f>(($AH$9+$AH$10)/SUM($AH$9:$AH$11)*E4)/2</f>
        <v>370</v>
      </c>
      <c r="G4" s="3">
        <f>(($AH$9+$AH$10)/SUM($AH$9:$AH$11)*E4)/2</f>
        <v>370</v>
      </c>
      <c r="H4" s="3">
        <f>(($AH$11)/SUM($AH$9:$AH$11)*E4)</f>
        <v>185</v>
      </c>
      <c r="I4" s="32"/>
      <c r="J4" s="56">
        <v>20</v>
      </c>
      <c r="K4" s="31">
        <f>(((J4/100)*(F4+G4))-(((100-J4)/100)*H4))/((100-J4)/100)</f>
        <v>0</v>
      </c>
      <c r="L4" s="22">
        <f t="shared" ref="L4:L12" si="0">SUM(F4:H4,K4)</f>
        <v>925</v>
      </c>
      <c r="M4" s="79">
        <f>D4/L4</f>
        <v>0.04</v>
      </c>
      <c r="N4" s="32"/>
      <c r="O4" s="66">
        <v>500</v>
      </c>
      <c r="P4" s="91">
        <v>150</v>
      </c>
      <c r="Q4" s="16"/>
      <c r="R4" s="56">
        <f>($O$16/M4)</f>
        <v>200</v>
      </c>
      <c r="S4" s="83">
        <f>R4</f>
        <v>200</v>
      </c>
      <c r="T4" s="32"/>
      <c r="U4" s="60">
        <v>100</v>
      </c>
      <c r="V4" s="32"/>
      <c r="W4" s="56">
        <v>90</v>
      </c>
      <c r="X4" s="94"/>
      <c r="Y4" s="19">
        <v>2</v>
      </c>
      <c r="Z4" s="59">
        <v>1</v>
      </c>
      <c r="AA4" s="19">
        <f>W4-(Z4*Y4)</f>
        <v>88</v>
      </c>
      <c r="AB4" s="47"/>
      <c r="AC4" s="19">
        <v>2</v>
      </c>
      <c r="AD4" s="59"/>
      <c r="AE4" s="19"/>
      <c r="AG4" s="26" t="s">
        <v>53</v>
      </c>
      <c r="AH4" s="29"/>
    </row>
    <row r="5" spans="2:38">
      <c r="B5" s="57" t="s">
        <v>54</v>
      </c>
      <c r="C5" s="18" t="s">
        <v>55</v>
      </c>
      <c r="D5" s="67">
        <v>33.299999999999997</v>
      </c>
      <c r="E5" s="85">
        <f t="shared" ref="E5:E12" si="1">D5/40*1000</f>
        <v>832.49999999999989</v>
      </c>
      <c r="F5" s="3">
        <f>(($AH$9+$AH$10)/SUM($AH$9:$AH$11)*E5)/2</f>
        <v>333</v>
      </c>
      <c r="G5" s="3">
        <f>(($AH$9+$AH$10)/SUM($AH$9:$AH$11)*E5)/2</f>
        <v>333</v>
      </c>
      <c r="H5" s="3">
        <f>(($AH$11)/SUM($AH$9:$AH$11)*E5)</f>
        <v>166.5</v>
      </c>
      <c r="I5" s="33"/>
      <c r="J5" s="56">
        <v>20</v>
      </c>
      <c r="K5" s="31">
        <f t="shared" ref="K5:K14" si="2">(((J5/100)*(F5+G5))-(((100-J5)/100)*H5))/((100-J5)/100)</f>
        <v>0</v>
      </c>
      <c r="L5" s="22">
        <f t="shared" si="0"/>
        <v>832.5</v>
      </c>
      <c r="M5" s="79">
        <f t="shared" ref="M5:M12" si="3">D5/L5</f>
        <v>3.9999999999999994E-2</v>
      </c>
      <c r="N5" s="33"/>
      <c r="O5" s="66">
        <v>500</v>
      </c>
      <c r="P5" s="91">
        <v>150</v>
      </c>
      <c r="Q5" s="44"/>
      <c r="R5" s="56">
        <f>($O$16/M5)</f>
        <v>200.00000000000003</v>
      </c>
      <c r="S5" s="83">
        <f t="shared" ref="S5:S12" si="4">R5</f>
        <v>200.00000000000003</v>
      </c>
      <c r="T5" s="33"/>
      <c r="U5" s="60">
        <v>100</v>
      </c>
      <c r="V5" s="33"/>
      <c r="W5" s="56">
        <v>90</v>
      </c>
      <c r="X5" s="46"/>
      <c r="Y5" s="19">
        <v>2</v>
      </c>
      <c r="Z5" s="59">
        <v>1</v>
      </c>
      <c r="AA5" s="19">
        <f>W5-(Z5*Y5)</f>
        <v>88</v>
      </c>
      <c r="AB5" s="48"/>
      <c r="AC5" s="19">
        <v>2</v>
      </c>
      <c r="AD5" s="59"/>
      <c r="AE5" s="19"/>
      <c r="AG5" s="20" t="s">
        <v>56</v>
      </c>
      <c r="AH5" s="27">
        <f>E4/D4</f>
        <v>25</v>
      </c>
    </row>
    <row r="6" spans="2:38" ht="15" thickBot="1">
      <c r="B6" s="58" t="s">
        <v>57</v>
      </c>
      <c r="C6" s="18" t="s">
        <v>58</v>
      </c>
      <c r="D6" s="67">
        <v>32.799999999999997</v>
      </c>
      <c r="E6" s="85">
        <f t="shared" si="1"/>
        <v>820</v>
      </c>
      <c r="F6" s="3">
        <f>(($AH$9+$AH$10)/SUM($AH$9:$AH$11)*E6)/2</f>
        <v>328</v>
      </c>
      <c r="G6" s="3">
        <f>(($AH$9+$AH$10)/SUM($AH$9:$AH$11)*E6)/2</f>
        <v>328</v>
      </c>
      <c r="H6" s="3">
        <f>(($AH$11)/SUM($AH$9:$AH$11)*E6)</f>
        <v>164</v>
      </c>
      <c r="I6" s="33"/>
      <c r="J6" s="56">
        <v>20</v>
      </c>
      <c r="K6" s="31">
        <f t="shared" si="2"/>
        <v>0</v>
      </c>
      <c r="L6" s="22">
        <f t="shared" si="0"/>
        <v>820</v>
      </c>
      <c r="M6" s="79">
        <f t="shared" si="3"/>
        <v>3.9999999999999994E-2</v>
      </c>
      <c r="N6" s="33"/>
      <c r="O6" s="66">
        <v>500</v>
      </c>
      <c r="P6" s="91">
        <v>150</v>
      </c>
      <c r="Q6" s="44"/>
      <c r="R6" s="56">
        <f>($O$16/M6)</f>
        <v>200.00000000000003</v>
      </c>
      <c r="S6" s="83">
        <f t="shared" si="4"/>
        <v>200.00000000000003</v>
      </c>
      <c r="T6" s="33"/>
      <c r="U6" s="60">
        <v>100</v>
      </c>
      <c r="V6" s="33"/>
      <c r="W6" s="56">
        <v>90</v>
      </c>
      <c r="X6" s="46"/>
      <c r="Y6" s="19">
        <v>2</v>
      </c>
      <c r="Z6" s="59">
        <v>1</v>
      </c>
      <c r="AA6" s="19">
        <f>W6-(Z6*Y6)</f>
        <v>88</v>
      </c>
      <c r="AB6" s="48"/>
      <c r="AC6" s="19">
        <v>2</v>
      </c>
      <c r="AD6" s="59"/>
      <c r="AE6" s="19"/>
      <c r="AG6" s="21" t="s">
        <v>59</v>
      </c>
      <c r="AH6" s="23">
        <f>(E4+K4)/D4</f>
        <v>25</v>
      </c>
    </row>
    <row r="7" spans="2:38" ht="15" thickBot="1">
      <c r="B7" s="56" t="s">
        <v>60</v>
      </c>
      <c r="C7" s="18" t="s">
        <v>61</v>
      </c>
      <c r="D7" s="67">
        <v>35.5</v>
      </c>
      <c r="E7" s="85">
        <f t="shared" si="1"/>
        <v>887.5</v>
      </c>
      <c r="F7" s="3">
        <f>(($AH$9+$AH$10)/SUM($AH$9:$AH$11)*E7)/2</f>
        <v>355</v>
      </c>
      <c r="G7" s="3">
        <f>(($AH$9+$AH$10)/SUM($AH$9:$AH$11)*E7)/2</f>
        <v>355</v>
      </c>
      <c r="H7" s="3">
        <f>(($AH$11)/SUM($AH$9:$AH$11)*E7)</f>
        <v>177.5</v>
      </c>
      <c r="I7" s="33"/>
      <c r="J7" s="56">
        <v>35</v>
      </c>
      <c r="K7" s="31">
        <f t="shared" si="2"/>
        <v>204.80769230769226</v>
      </c>
      <c r="L7" s="22">
        <f t="shared" si="0"/>
        <v>1092.3076923076924</v>
      </c>
      <c r="M7" s="79">
        <f t="shared" si="3"/>
        <v>3.2500000000000001E-2</v>
      </c>
      <c r="N7" s="33"/>
      <c r="O7" s="82">
        <v>650</v>
      </c>
      <c r="P7" s="91" t="s">
        <v>62</v>
      </c>
      <c r="Q7" s="44"/>
      <c r="R7" s="67">
        <f>($O$16/M7)</f>
        <v>246.15384615384613</v>
      </c>
      <c r="S7" s="84">
        <f t="shared" si="4"/>
        <v>246.15384615384613</v>
      </c>
      <c r="T7" s="33"/>
      <c r="U7" s="60">
        <v>100</v>
      </c>
      <c r="V7" s="33"/>
      <c r="W7" s="56">
        <v>90</v>
      </c>
      <c r="X7" s="46"/>
      <c r="Y7" s="19">
        <v>2</v>
      </c>
      <c r="Z7" s="59">
        <v>1</v>
      </c>
      <c r="AA7" s="19">
        <f>W7-(Z7*Y7)</f>
        <v>88</v>
      </c>
      <c r="AB7" s="46"/>
      <c r="AC7" s="19">
        <v>2</v>
      </c>
      <c r="AD7" s="59"/>
      <c r="AE7" s="19"/>
    </row>
    <row r="8" spans="2:38" ht="15" thickBot="1">
      <c r="B8" s="57" t="s">
        <v>63</v>
      </c>
      <c r="C8" s="18" t="s">
        <v>64</v>
      </c>
      <c r="D8" s="67">
        <v>32.1</v>
      </c>
      <c r="E8" s="85">
        <f t="shared" si="1"/>
        <v>802.5</v>
      </c>
      <c r="F8" s="3">
        <f>(($AH$9+$AH$10)/SUM($AH$9:$AH$11)*E8)/2</f>
        <v>321</v>
      </c>
      <c r="G8" s="3">
        <f>(($AH$9+$AH$10)/SUM($AH$9:$AH$11)*E8)/2</f>
        <v>321</v>
      </c>
      <c r="H8" s="3">
        <f>(($AH$11)/SUM($AH$9:$AH$11)*E8)</f>
        <v>160.5</v>
      </c>
      <c r="I8" s="33"/>
      <c r="J8" s="56">
        <v>35</v>
      </c>
      <c r="K8" s="31">
        <f t="shared" si="2"/>
        <v>185.19230769230765</v>
      </c>
      <c r="L8" s="22">
        <f t="shared" si="0"/>
        <v>987.69230769230762</v>
      </c>
      <c r="M8" s="79">
        <f t="shared" si="3"/>
        <v>3.2500000000000001E-2</v>
      </c>
      <c r="N8" s="33"/>
      <c r="O8" s="82">
        <v>650</v>
      </c>
      <c r="P8" s="91" t="s">
        <v>62</v>
      </c>
      <c r="Q8" s="44"/>
      <c r="R8" s="67">
        <f>($O$16/M8)</f>
        <v>246.15384615384613</v>
      </c>
      <c r="S8" s="84">
        <f t="shared" si="4"/>
        <v>246.15384615384613</v>
      </c>
      <c r="T8" s="33"/>
      <c r="U8" s="60">
        <v>100</v>
      </c>
      <c r="V8" s="33"/>
      <c r="W8" s="56">
        <v>90</v>
      </c>
      <c r="X8" s="46"/>
      <c r="Y8" s="19">
        <v>2</v>
      </c>
      <c r="Z8" s="59">
        <v>1</v>
      </c>
      <c r="AA8" s="19">
        <f>W8-(Z8*Y8)</f>
        <v>88</v>
      </c>
      <c r="AB8" s="49"/>
      <c r="AC8" s="19">
        <v>2</v>
      </c>
      <c r="AD8" s="59"/>
      <c r="AE8" s="19"/>
      <c r="AG8" s="116" t="s">
        <v>65</v>
      </c>
      <c r="AH8" s="117"/>
    </row>
    <row r="9" spans="2:38">
      <c r="B9" s="58" t="s">
        <v>66</v>
      </c>
      <c r="C9" s="18" t="s">
        <v>67</v>
      </c>
      <c r="D9" s="67">
        <v>31.9</v>
      </c>
      <c r="E9" s="85">
        <f t="shared" si="1"/>
        <v>797.5</v>
      </c>
      <c r="F9" s="3">
        <f>(($AH$9+$AH$10)/SUM($AH$9:$AH$11)*E9)/2</f>
        <v>319</v>
      </c>
      <c r="G9" s="3">
        <f>(($AH$9+$AH$10)/SUM($AH$9:$AH$11)*E9)/2</f>
        <v>319</v>
      </c>
      <c r="H9" s="3">
        <f>(($AH$11)/SUM($AH$9:$AH$11)*E9)</f>
        <v>159.5</v>
      </c>
      <c r="I9" s="33"/>
      <c r="J9" s="56">
        <v>35</v>
      </c>
      <c r="K9" s="31">
        <f t="shared" si="2"/>
        <v>184.03846153846152</v>
      </c>
      <c r="L9" s="22">
        <f t="shared" si="0"/>
        <v>981.53846153846155</v>
      </c>
      <c r="M9" s="79">
        <f t="shared" si="3"/>
        <v>3.2500000000000001E-2</v>
      </c>
      <c r="N9" s="33"/>
      <c r="O9" s="82">
        <v>650</v>
      </c>
      <c r="P9" s="91" t="s">
        <v>62</v>
      </c>
      <c r="Q9" s="44"/>
      <c r="R9" s="67">
        <f>($O$16/M9)</f>
        <v>246.15384615384613</v>
      </c>
      <c r="S9" s="84">
        <f t="shared" si="4"/>
        <v>246.15384615384613</v>
      </c>
      <c r="T9" s="33"/>
      <c r="U9" s="60">
        <v>100</v>
      </c>
      <c r="V9" s="33"/>
      <c r="W9" s="56">
        <v>90</v>
      </c>
      <c r="X9" s="46"/>
      <c r="Y9" s="19">
        <v>2</v>
      </c>
      <c r="Z9" s="59">
        <v>1</v>
      </c>
      <c r="AA9" s="19">
        <f>W9-(Z9*Y9)</f>
        <v>88</v>
      </c>
      <c r="AB9" s="49"/>
      <c r="AC9" s="19">
        <v>2</v>
      </c>
      <c r="AD9" s="59"/>
      <c r="AE9" s="19"/>
      <c r="AG9" s="4" t="s">
        <v>68</v>
      </c>
      <c r="AH9" s="24">
        <v>4</v>
      </c>
    </row>
    <row r="10" spans="2:38">
      <c r="B10" s="56" t="s">
        <v>69</v>
      </c>
      <c r="C10" s="18" t="s">
        <v>70</v>
      </c>
      <c r="D10" s="67">
        <v>30.8</v>
      </c>
      <c r="E10" s="85">
        <f t="shared" si="1"/>
        <v>770</v>
      </c>
      <c r="F10" s="3">
        <f>(($AH$9+$AH$10)/SUM($AH$9:$AH$11)*E10)/2</f>
        <v>308</v>
      </c>
      <c r="G10" s="3">
        <f>(($AH$9+$AH$10)/SUM($AH$9:$AH$11)*E10)/2</f>
        <v>308</v>
      </c>
      <c r="H10" s="3">
        <f>(($AH$11)/SUM($AH$9:$AH$11)*E10)</f>
        <v>154</v>
      </c>
      <c r="I10" s="33"/>
      <c r="J10" s="56">
        <v>50</v>
      </c>
      <c r="K10" s="31">
        <f t="shared" si="2"/>
        <v>462</v>
      </c>
      <c r="L10" s="22">
        <f t="shared" si="0"/>
        <v>1232</v>
      </c>
      <c r="M10" s="79">
        <f t="shared" si="3"/>
        <v>2.5000000000000001E-2</v>
      </c>
      <c r="N10" s="33"/>
      <c r="O10" s="66">
        <v>800</v>
      </c>
      <c r="P10" s="91" t="s">
        <v>62</v>
      </c>
      <c r="Q10" s="44"/>
      <c r="R10" s="56">
        <f>($O$16/M10)</f>
        <v>320</v>
      </c>
      <c r="S10" s="83">
        <f t="shared" si="4"/>
        <v>320</v>
      </c>
      <c r="T10" s="33"/>
      <c r="U10" s="60">
        <v>100</v>
      </c>
      <c r="V10" s="33"/>
      <c r="W10" s="56">
        <v>90</v>
      </c>
      <c r="X10" s="46"/>
      <c r="Y10" s="19">
        <v>2</v>
      </c>
      <c r="Z10" s="59">
        <v>1</v>
      </c>
      <c r="AA10" s="19">
        <f>W10-(Z10*Y10)</f>
        <v>88</v>
      </c>
      <c r="AB10" s="48"/>
      <c r="AC10" s="19">
        <v>2</v>
      </c>
      <c r="AD10" s="59"/>
      <c r="AE10" s="96"/>
      <c r="AG10" s="4" t="s">
        <v>71</v>
      </c>
      <c r="AH10" s="24">
        <v>4</v>
      </c>
    </row>
    <row r="11" spans="2:38" ht="15" thickBot="1">
      <c r="B11" s="57" t="s">
        <v>72</v>
      </c>
      <c r="C11" s="18" t="s">
        <v>73</v>
      </c>
      <c r="D11" s="67">
        <v>31.3</v>
      </c>
      <c r="E11" s="85">
        <f t="shared" si="1"/>
        <v>782.5</v>
      </c>
      <c r="F11" s="3">
        <f>(($AH$9+$AH$10)/SUM($AH$9:$AH$11)*E11)/2</f>
        <v>313</v>
      </c>
      <c r="G11" s="3">
        <f>(($AH$9+$AH$10)/SUM($AH$9:$AH$11)*E11)/2</f>
        <v>313</v>
      </c>
      <c r="H11" s="3">
        <f>(($AH$11)/SUM($AH$9:$AH$11)*E11)</f>
        <v>156.5</v>
      </c>
      <c r="I11" s="33"/>
      <c r="J11" s="56">
        <v>50</v>
      </c>
      <c r="K11" s="31">
        <f t="shared" si="2"/>
        <v>469.5</v>
      </c>
      <c r="L11" s="22">
        <f t="shared" si="0"/>
        <v>1252</v>
      </c>
      <c r="M11" s="79">
        <f t="shared" si="3"/>
        <v>2.5000000000000001E-2</v>
      </c>
      <c r="N11" s="33"/>
      <c r="O11" s="66">
        <v>800</v>
      </c>
      <c r="P11" s="91" t="s">
        <v>62</v>
      </c>
      <c r="Q11" s="44"/>
      <c r="R11" s="56">
        <f>($O$16/M11)</f>
        <v>320</v>
      </c>
      <c r="S11" s="83">
        <f t="shared" si="4"/>
        <v>320</v>
      </c>
      <c r="T11" s="33"/>
      <c r="U11" s="60">
        <v>100</v>
      </c>
      <c r="V11" s="33"/>
      <c r="W11" s="56">
        <v>90</v>
      </c>
      <c r="X11" s="46"/>
      <c r="Y11" s="19">
        <v>2</v>
      </c>
      <c r="Z11" s="59">
        <v>1</v>
      </c>
      <c r="AA11" s="19">
        <f>W11-(Z11*Y11)</f>
        <v>88</v>
      </c>
      <c r="AB11" s="48"/>
      <c r="AC11" s="19">
        <v>2</v>
      </c>
      <c r="AD11" s="59"/>
      <c r="AE11" s="97"/>
      <c r="AG11" s="5" t="s">
        <v>74</v>
      </c>
      <c r="AH11" s="25">
        <v>2</v>
      </c>
    </row>
    <row r="12" spans="2:38">
      <c r="B12" s="58" t="s">
        <v>75</v>
      </c>
      <c r="C12" s="18" t="s">
        <v>76</v>
      </c>
      <c r="D12" s="67">
        <v>38</v>
      </c>
      <c r="E12" s="85">
        <f t="shared" si="1"/>
        <v>950</v>
      </c>
      <c r="F12" s="3">
        <f>(($AH$9+$AH$10)/SUM($AH$9:$AH$11)*E12)/2</f>
        <v>380</v>
      </c>
      <c r="G12" s="3">
        <f>(($AH$9+$AH$10)/SUM($AH$9:$AH$11)*E12)/2</f>
        <v>380</v>
      </c>
      <c r="H12" s="3">
        <f>(($AH$11)/SUM($AH$9:$AH$11)*E12)</f>
        <v>190</v>
      </c>
      <c r="I12" s="33"/>
      <c r="J12" s="56">
        <v>50</v>
      </c>
      <c r="K12" s="31">
        <f t="shared" si="2"/>
        <v>570</v>
      </c>
      <c r="L12" s="22">
        <f t="shared" si="0"/>
        <v>1520</v>
      </c>
      <c r="M12" s="80">
        <f t="shared" si="3"/>
        <v>2.5000000000000001E-2</v>
      </c>
      <c r="N12" s="33"/>
      <c r="O12" s="66">
        <v>800</v>
      </c>
      <c r="P12" s="91" t="s">
        <v>62</v>
      </c>
      <c r="Q12" s="44"/>
      <c r="R12" s="56">
        <f>($O$16/M12)</f>
        <v>320</v>
      </c>
      <c r="S12" s="83">
        <f t="shared" si="4"/>
        <v>320</v>
      </c>
      <c r="T12" s="33"/>
      <c r="U12" s="60">
        <v>100</v>
      </c>
      <c r="V12" s="33"/>
      <c r="W12" s="56">
        <v>90</v>
      </c>
      <c r="X12" s="46"/>
      <c r="Y12" s="19">
        <v>2</v>
      </c>
      <c r="Z12" s="59">
        <v>1</v>
      </c>
      <c r="AA12" s="19">
        <f>W12-(Z12*Y12)</f>
        <v>88</v>
      </c>
      <c r="AB12" s="46"/>
      <c r="AC12" s="19">
        <v>2</v>
      </c>
      <c r="AD12" s="59"/>
      <c r="AE12" s="98"/>
    </row>
    <row r="13" spans="2:38" ht="15" customHeight="1">
      <c r="B13" s="59"/>
      <c r="C13" s="18" t="s">
        <v>77</v>
      </c>
      <c r="D13" s="61"/>
      <c r="E13" s="8"/>
      <c r="F13" s="3"/>
      <c r="G13" s="3"/>
      <c r="H13" s="3"/>
      <c r="I13" s="33"/>
      <c r="J13" s="56"/>
      <c r="K13" s="31"/>
      <c r="L13" s="22"/>
      <c r="M13" s="77"/>
      <c r="N13" s="33"/>
      <c r="O13" s="66"/>
      <c r="P13" s="62" t="s">
        <v>62</v>
      </c>
      <c r="Q13" s="44"/>
      <c r="R13" s="56">
        <v>400</v>
      </c>
      <c r="S13" s="83"/>
      <c r="T13" s="33"/>
      <c r="U13" s="86">
        <v>200</v>
      </c>
      <c r="V13" s="33"/>
      <c r="W13" s="88">
        <v>130</v>
      </c>
      <c r="X13" s="46"/>
      <c r="Y13" s="19">
        <v>2</v>
      </c>
      <c r="Z13" s="59">
        <v>1</v>
      </c>
      <c r="AA13" s="87">
        <f>W13-(Z13*Y13)</f>
        <v>128</v>
      </c>
      <c r="AB13" s="46"/>
      <c r="AC13" s="19">
        <v>2</v>
      </c>
      <c r="AD13" s="59"/>
      <c r="AE13" s="19"/>
      <c r="AG13" s="118" t="s">
        <v>78</v>
      </c>
      <c r="AH13" s="119" t="s">
        <v>53</v>
      </c>
      <c r="AI13" s="111" t="s">
        <v>79</v>
      </c>
      <c r="AJ13" s="111" t="s">
        <v>79</v>
      </c>
      <c r="AK13" s="111" t="s">
        <v>80</v>
      </c>
      <c r="AL13" s="111" t="s">
        <v>80</v>
      </c>
    </row>
    <row r="14" spans="2:38">
      <c r="B14" s="59"/>
      <c r="C14" s="2" t="s">
        <v>81</v>
      </c>
      <c r="D14" s="61">
        <f>AVERAGE(D10:D12)</f>
        <v>33.366666666666667</v>
      </c>
      <c r="E14" s="85">
        <f>D14/40*1000</f>
        <v>834.16666666666674</v>
      </c>
      <c r="F14" s="3">
        <f>(($AH$9+$AH$10)/SUM($AH$9:$AH$11)*E14)/2</f>
        <v>333.66666666666674</v>
      </c>
      <c r="G14" s="3">
        <f>(($AH$9+$AH$10)/SUM($AH$9:$AH$11)*E14)/2</f>
        <v>333.66666666666674</v>
      </c>
      <c r="H14" s="3">
        <f>(($AH$11)/SUM($AH$9:$AH$11)*E14)</f>
        <v>166.83333333333337</v>
      </c>
      <c r="I14" s="34"/>
      <c r="J14" s="56">
        <v>50</v>
      </c>
      <c r="K14" s="31">
        <f t="shared" si="2"/>
        <v>500.50000000000011</v>
      </c>
      <c r="L14" s="22">
        <f>SUM(F14:H14,K14)</f>
        <v>1334.666666666667</v>
      </c>
      <c r="M14" s="78"/>
      <c r="N14" s="34"/>
      <c r="O14" s="66">
        <v>500</v>
      </c>
      <c r="P14" s="62" t="s">
        <v>62</v>
      </c>
      <c r="Q14" s="90"/>
      <c r="R14" s="56">
        <v>320</v>
      </c>
      <c r="S14" s="56">
        <v>320</v>
      </c>
      <c r="T14" s="34"/>
      <c r="U14" s="60">
        <v>100</v>
      </c>
      <c r="V14" s="34"/>
      <c r="W14" s="56"/>
      <c r="X14" s="95"/>
      <c r="Y14" s="19">
        <v>2</v>
      </c>
      <c r="Z14" s="59"/>
      <c r="AA14" s="19">
        <f>W14-(Z14*Y14)</f>
        <v>0</v>
      </c>
      <c r="AB14" s="50"/>
      <c r="AC14" s="19">
        <v>2</v>
      </c>
      <c r="AD14" s="59"/>
      <c r="AE14" s="19"/>
      <c r="AG14" s="118"/>
      <c r="AH14" s="119"/>
      <c r="AI14" s="112"/>
      <c r="AJ14" s="112"/>
      <c r="AK14" s="112"/>
      <c r="AL14" s="112"/>
    </row>
    <row r="15" spans="2:38">
      <c r="C15" s="1"/>
      <c r="D15" s="14"/>
      <c r="F15" s="14"/>
      <c r="G15" s="14"/>
      <c r="H15" s="14"/>
      <c r="I15" s="31"/>
      <c r="J15" s="74"/>
      <c r="K15" s="30"/>
      <c r="L15" s="30"/>
      <c r="N15" s="1"/>
      <c r="O15" s="39"/>
      <c r="P15" s="39"/>
      <c r="Q15" s="39"/>
      <c r="R15" s="39"/>
      <c r="S15" s="39"/>
      <c r="AG15" s="19" t="s">
        <v>82</v>
      </c>
      <c r="AH15" s="2">
        <v>92</v>
      </c>
      <c r="AI15" s="2" t="s">
        <v>83</v>
      </c>
      <c r="AJ15" s="2">
        <f>800/40</f>
        <v>20</v>
      </c>
      <c r="AK15" s="19" t="s">
        <v>84</v>
      </c>
      <c r="AL15" s="19">
        <f>100/40</f>
        <v>2.5</v>
      </c>
    </row>
    <row r="16" spans="2:38" ht="28.9">
      <c r="D16"/>
      <c r="E16"/>
      <c r="F16"/>
      <c r="G16"/>
      <c r="H16"/>
      <c r="I16"/>
      <c r="J16"/>
      <c r="K16"/>
      <c r="L16"/>
      <c r="M16"/>
      <c r="N16" s="75" t="s">
        <v>85</v>
      </c>
      <c r="O16" s="81">
        <v>8</v>
      </c>
      <c r="P16" s="39"/>
      <c r="Q16" s="39"/>
      <c r="R16" s="39"/>
      <c r="S16" s="39"/>
      <c r="AG16" s="19" t="s">
        <v>86</v>
      </c>
      <c r="AH16" s="2">
        <v>70</v>
      </c>
      <c r="AI16" s="2" t="s">
        <v>87</v>
      </c>
      <c r="AJ16" s="2">
        <f>1000/40</f>
        <v>25</v>
      </c>
      <c r="AK16" s="19" t="s">
        <v>88</v>
      </c>
      <c r="AL16" s="19">
        <f>200/40</f>
        <v>5</v>
      </c>
    </row>
    <row r="17" spans="4:43">
      <c r="D17"/>
      <c r="E17"/>
      <c r="F17"/>
      <c r="G17"/>
      <c r="H17"/>
      <c r="I17"/>
      <c r="J17"/>
      <c r="K17"/>
      <c r="L17" s="14"/>
      <c r="M17"/>
      <c r="O17" s="39"/>
      <c r="P17" s="39"/>
      <c r="Q17" s="39"/>
      <c r="R17" s="55" t="s">
        <v>89</v>
      </c>
      <c r="S17" s="63"/>
      <c r="T17" t="s">
        <v>90</v>
      </c>
      <c r="X17" s="55" t="s">
        <v>89</v>
      </c>
      <c r="Y17" s="63"/>
      <c r="Z17" t="s">
        <v>91</v>
      </c>
      <c r="AB17" s="52" t="s">
        <v>92</v>
      </c>
      <c r="AG17" s="19" t="s">
        <v>93</v>
      </c>
      <c r="AH17" s="2">
        <v>92</v>
      </c>
      <c r="AI17" s="2" t="s">
        <v>83</v>
      </c>
      <c r="AJ17" s="2">
        <f>800/40</f>
        <v>20</v>
      </c>
      <c r="AK17" s="19" t="s">
        <v>94</v>
      </c>
      <c r="AL17" s="19">
        <f>50/40</f>
        <v>1.25</v>
      </c>
    </row>
    <row r="18" spans="4:43" ht="16.149999999999999" customHeight="1">
      <c r="D18"/>
      <c r="E18"/>
      <c r="F18"/>
      <c r="G18"/>
      <c r="H18"/>
      <c r="I18"/>
      <c r="J18"/>
      <c r="K18"/>
      <c r="M18"/>
      <c r="O18" s="39"/>
      <c r="P18" s="39"/>
      <c r="Q18" s="39"/>
      <c r="R18" s="55" t="s">
        <v>95</v>
      </c>
      <c r="S18" s="63"/>
      <c r="T18" t="s">
        <v>96</v>
      </c>
      <c r="X18" s="55" t="s">
        <v>95</v>
      </c>
      <c r="Y18" s="63"/>
      <c r="Z18" t="s">
        <v>96</v>
      </c>
      <c r="AB18" s="103"/>
      <c r="AG18" s="75" t="s">
        <v>97</v>
      </c>
      <c r="AH18" s="2">
        <v>0</v>
      </c>
      <c r="AI18" s="45" t="s">
        <v>98</v>
      </c>
      <c r="AJ18" s="45"/>
      <c r="AK18" s="64" t="s">
        <v>99</v>
      </c>
      <c r="AL18" s="28"/>
      <c r="AM18" s="65" t="s">
        <v>100</v>
      </c>
      <c r="AN18" s="65"/>
      <c r="AO18" s="65"/>
      <c r="AP18" s="65"/>
      <c r="AQ18" s="65"/>
    </row>
    <row r="19" spans="4:43">
      <c r="D19"/>
      <c r="E19"/>
      <c r="F19"/>
      <c r="G19"/>
      <c r="H19"/>
      <c r="I19"/>
      <c r="J19"/>
      <c r="K19"/>
      <c r="L19" s="40"/>
      <c r="M19"/>
      <c r="R19" s="55"/>
      <c r="S19" s="39"/>
      <c r="AB19" s="104"/>
    </row>
    <row r="20" spans="4:43">
      <c r="D20"/>
      <c r="F20"/>
      <c r="G20"/>
      <c r="H20"/>
      <c r="I20"/>
      <c r="J20"/>
      <c r="K20"/>
      <c r="L20"/>
      <c r="M20"/>
      <c r="Q20" s="13" t="s">
        <v>101</v>
      </c>
      <c r="R20">
        <v>1</v>
      </c>
      <c r="S20" t="s">
        <v>102</v>
      </c>
      <c r="AB20" s="104"/>
    </row>
    <row r="21" spans="4:43">
      <c r="D21"/>
      <c r="F21"/>
      <c r="G21"/>
      <c r="H21"/>
      <c r="I21"/>
      <c r="J21"/>
      <c r="K21"/>
      <c r="L21"/>
      <c r="M21"/>
      <c r="Q21" s="13" t="s">
        <v>103</v>
      </c>
      <c r="R21">
        <v>25</v>
      </c>
      <c r="S21" t="s">
        <v>104</v>
      </c>
      <c r="AB21" s="104"/>
    </row>
    <row r="22" spans="4:43">
      <c r="D22"/>
      <c r="F22"/>
      <c r="G22"/>
      <c r="H22"/>
      <c r="I22"/>
      <c r="J22"/>
      <c r="K22"/>
      <c r="L22"/>
      <c r="M22"/>
      <c r="Q22" s="13" t="s">
        <v>105</v>
      </c>
      <c r="R22">
        <f>R20*1000/R21</f>
        <v>40</v>
      </c>
      <c r="S22" t="s">
        <v>106</v>
      </c>
      <c r="AB22" s="105"/>
    </row>
    <row r="23" spans="4:43">
      <c r="D23" s="43"/>
      <c r="F23"/>
      <c r="G23"/>
      <c r="H23"/>
      <c r="I23"/>
      <c r="J23"/>
      <c r="K23"/>
      <c r="L23"/>
      <c r="M23"/>
      <c r="Q23" s="13" t="s">
        <v>107</v>
      </c>
      <c r="R23">
        <f>SUM(U4:U14)</f>
        <v>1200</v>
      </c>
      <c r="S23" t="s">
        <v>108</v>
      </c>
    </row>
    <row r="24" spans="4:43">
      <c r="D24"/>
      <c r="F24"/>
      <c r="G24"/>
      <c r="H24"/>
      <c r="I24"/>
      <c r="J24"/>
      <c r="K24"/>
      <c r="L24"/>
    </row>
    <row r="25" spans="4:43">
      <c r="D25"/>
      <c r="F25"/>
      <c r="G25"/>
      <c r="H25"/>
      <c r="I25"/>
      <c r="J25"/>
      <c r="K25"/>
      <c r="L25"/>
      <c r="Q25" s="120" t="s">
        <v>109</v>
      </c>
      <c r="R25" s="120"/>
      <c r="S25" s="120"/>
    </row>
    <row r="26" spans="4:43">
      <c r="D26"/>
      <c r="F26"/>
      <c r="G26"/>
      <c r="H26"/>
      <c r="I26"/>
      <c r="J26"/>
      <c r="K26"/>
      <c r="L26"/>
      <c r="Q26" s="13" t="s">
        <v>110</v>
      </c>
      <c r="R26">
        <f>ROUNDUP($R$23*1.2,-3)</f>
        <v>2000</v>
      </c>
      <c r="S26" t="s">
        <v>108</v>
      </c>
    </row>
    <row r="27" spans="4:43">
      <c r="D27"/>
      <c r="F27"/>
      <c r="G27"/>
      <c r="H27"/>
      <c r="I27"/>
      <c r="J27"/>
      <c r="K27"/>
      <c r="L27"/>
      <c r="Q27" s="13" t="s">
        <v>111</v>
      </c>
      <c r="R27">
        <f>R26/R22</f>
        <v>50</v>
      </c>
      <c r="S27" t="s">
        <v>108</v>
      </c>
    </row>
    <row r="28" spans="4:43">
      <c r="D28"/>
      <c r="F28"/>
      <c r="G28"/>
      <c r="H28"/>
      <c r="I28"/>
      <c r="J28"/>
      <c r="K28"/>
      <c r="L28"/>
      <c r="Q28" s="13" t="s">
        <v>112</v>
      </c>
      <c r="R28">
        <f>R26-R27</f>
        <v>1950</v>
      </c>
      <c r="S28" t="s">
        <v>108</v>
      </c>
    </row>
    <row r="29" spans="4:43">
      <c r="D29"/>
      <c r="F29"/>
      <c r="G29"/>
      <c r="H29"/>
      <c r="I29"/>
      <c r="J29"/>
      <c r="K29"/>
      <c r="L29"/>
    </row>
    <row r="30" spans="4:43">
      <c r="D30"/>
      <c r="F30"/>
      <c r="G30"/>
      <c r="H30"/>
      <c r="I30"/>
      <c r="J30"/>
      <c r="K30"/>
      <c r="L30"/>
      <c r="Q30" s="121" t="s">
        <v>113</v>
      </c>
      <c r="R30" s="121"/>
      <c r="S30" s="121"/>
    </row>
    <row r="31" spans="4:43">
      <c r="D31"/>
      <c r="F31"/>
      <c r="G31"/>
      <c r="H31"/>
      <c r="I31"/>
      <c r="J31"/>
      <c r="K31"/>
      <c r="L31"/>
      <c r="Q31" s="13" t="s">
        <v>110</v>
      </c>
      <c r="R31">
        <f>ROUNDUP($R$23*1.2,-3)</f>
        <v>2000</v>
      </c>
      <c r="S31" t="s">
        <v>108</v>
      </c>
    </row>
    <row r="32" spans="4:43">
      <c r="D32"/>
      <c r="F32"/>
      <c r="G32"/>
      <c r="H32"/>
      <c r="I32"/>
      <c r="J32"/>
      <c r="K32"/>
      <c r="L32"/>
      <c r="Q32" s="13" t="s">
        <v>111</v>
      </c>
      <c r="R32">
        <f>R31/R27</f>
        <v>40</v>
      </c>
      <c r="S32" t="s">
        <v>108</v>
      </c>
    </row>
    <row r="33" spans="12:19">
      <c r="L33"/>
      <c r="Q33" s="13" t="s">
        <v>112</v>
      </c>
      <c r="R33">
        <f>R31-R32</f>
        <v>1960</v>
      </c>
      <c r="S33" t="s">
        <v>108</v>
      </c>
    </row>
    <row r="34" spans="12:19">
      <c r="L34"/>
    </row>
    <row r="35" spans="12:19">
      <c r="L35"/>
    </row>
    <row r="36" spans="12:19">
      <c r="L36"/>
    </row>
  </sheetData>
  <protectedRanges>
    <protectedRange algorithmName="SHA-512" hashValue="j4mEMIb39xwDRLGSopkSEeNheK/9Qtf/uCn/AOeKpV7lGxIcdXlgSeV7XFRhGZwA/TcoOIYgKI2P0ISYSVq6YQ==" saltValue="HyORrfZgYo6NX75nJP6IoA==" spinCount="100000" sqref="B4 B6:B7 B9:B10 B12" name="Users"/>
    <protectedRange algorithmName="SHA-512" hashValue="j4mEMIb39xwDRLGSopkSEeNheK/9Qtf/uCn/AOeKpV7lGxIcdXlgSeV7XFRhGZwA/TcoOIYgKI2P0ISYSVq6YQ==" saltValue="HyORrfZgYo6NX75nJP6IoA==" spinCount="100000" sqref="D4:D15" name="Users_1"/>
  </protectedRanges>
  <mergeCells count="29">
    <mergeCell ref="Q25:S25"/>
    <mergeCell ref="Q30:S30"/>
    <mergeCell ref="F1:H1"/>
    <mergeCell ref="F2:H2"/>
    <mergeCell ref="I2:I3"/>
    <mergeCell ref="L2:L3"/>
    <mergeCell ref="N2:N3"/>
    <mergeCell ref="R1:S1"/>
    <mergeCell ref="AI13:AI14"/>
    <mergeCell ref="AJ13:AJ14"/>
    <mergeCell ref="AK13:AK14"/>
    <mergeCell ref="AL13:AL14"/>
    <mergeCell ref="AB2:AB3"/>
    <mergeCell ref="AC2:AC3"/>
    <mergeCell ref="AD2:AD3"/>
    <mergeCell ref="AG8:AH8"/>
    <mergeCell ref="AG13:AG14"/>
    <mergeCell ref="AH13:AH14"/>
    <mergeCell ref="Q2:Q3"/>
    <mergeCell ref="J2:J3"/>
    <mergeCell ref="AB18:AB22"/>
    <mergeCell ref="M2:M3"/>
    <mergeCell ref="R2:S2"/>
    <mergeCell ref="T2:T3"/>
    <mergeCell ref="V2:V3"/>
    <mergeCell ref="X2:X3"/>
    <mergeCell ref="Y2:Y3"/>
    <mergeCell ref="Z2:Z3"/>
    <mergeCell ref="AA2:AA3"/>
  </mergeCells>
  <phoneticPr fontId="2" type="noConversion"/>
  <conditionalFormatting sqref="L4:N14">
    <cfRule type="cellIs" dxfId="4" priority="5" operator="greaterThan">
      <formula>1950</formula>
    </cfRule>
  </conditionalFormatting>
  <conditionalFormatting sqref="S18">
    <cfRule type="containsText" dxfId="3" priority="3" operator="containsText" text="50/50">
      <formula>NOT(ISERROR(SEARCH("50/50",S18)))</formula>
    </cfRule>
    <cfRule type="containsText" dxfId="2" priority="4" operator="containsText" text="H2O">
      <formula>NOT(ISERROR(SEARCH("H2O",S18)))</formula>
    </cfRule>
  </conditionalFormatting>
  <conditionalFormatting sqref="Y18">
    <cfRule type="containsText" dxfId="1" priority="1" operator="containsText" text="50/50">
      <formula>NOT(ISERROR(SEARCH("50/50",Y18)))</formula>
    </cfRule>
    <cfRule type="containsText" dxfId="0" priority="2" operator="containsText" text="H2O">
      <formula>NOT(ISERROR(SEARCH("H2O",Y18)))</formula>
    </cfRule>
  </conditionalFormatting>
  <dataValidations disablePrompts="1" count="1">
    <dataValidation type="list" allowBlank="1" showInputMessage="1" showErrorMessage="1" sqref="S18 Y18" xr:uid="{B37F0B05-CBD7-4468-91C8-4DF591CE7169}">
      <formula1>"H2O, 50/50 H2O AcN"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ea75173-0aec-4f71-9b08-cdf4cdf8b7a9">
      <Terms xmlns="http://schemas.microsoft.com/office/infopath/2007/PartnerControls"/>
    </lcf76f155ced4ddcb4097134ff3c332f>
    <TaxCatchAll xmlns="2efda9ce-28d2-4cf6-8ae3-955590edadb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5E3C683387534A80D60A508D601D4B" ma:contentTypeVersion="11" ma:contentTypeDescription="Create a new document." ma:contentTypeScope="" ma:versionID="50384c7ad83805c3f3c6564032e09513">
  <xsd:schema xmlns:xsd="http://www.w3.org/2001/XMLSchema" xmlns:xs="http://www.w3.org/2001/XMLSchema" xmlns:p="http://schemas.microsoft.com/office/2006/metadata/properties" xmlns:ns2="7ea75173-0aec-4f71-9b08-cdf4cdf8b7a9" xmlns:ns3="2efda9ce-28d2-4cf6-8ae3-955590edadb2" targetNamespace="http://schemas.microsoft.com/office/2006/metadata/properties" ma:root="true" ma:fieldsID="e8c939099fb98693aec38b3d7caa23e4" ns2:_="" ns3:_="">
    <xsd:import namespace="7ea75173-0aec-4f71-9b08-cdf4cdf8b7a9"/>
    <xsd:import namespace="2efda9ce-28d2-4cf6-8ae3-955590edadb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a75173-0aec-4f71-9b08-cdf4cdf8b7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2cd62a60-04ec-4ed8-b308-2cd8f26a3e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fda9ce-28d2-4cf6-8ae3-955590edadb2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fba50628-bba6-47e3-a2ca-ac8482fb6cea}" ma:internalName="TaxCatchAll" ma:showField="CatchAllData" ma:web="2efda9ce-28d2-4cf6-8ae3-955590edad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BA9214-6DB6-48A6-938B-594D50961D73}"/>
</file>

<file path=customXml/itemProps2.xml><?xml version="1.0" encoding="utf-8"?>
<ds:datastoreItem xmlns:ds="http://schemas.openxmlformats.org/officeDocument/2006/customXml" ds:itemID="{87475DDD-782D-4E5C-A71A-F05E69E121B4}"/>
</file>

<file path=customXml/itemProps3.xml><?xml version="1.0" encoding="utf-8"?>
<ds:datastoreItem xmlns:ds="http://schemas.openxmlformats.org/officeDocument/2006/customXml" ds:itemID="{60CE3336-D431-47F6-A6D4-B997FE413CB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eldon, Ryan</dc:creator>
  <cp:keywords/>
  <dc:description/>
  <cp:lastModifiedBy>Rae House</cp:lastModifiedBy>
  <cp:revision/>
  <dcterms:created xsi:type="dcterms:W3CDTF">2020-11-17T16:55:41Z</dcterms:created>
  <dcterms:modified xsi:type="dcterms:W3CDTF">2023-12-21T21:16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5E3C683387534A80D60A508D601D4B</vt:lpwstr>
  </property>
  <property fmtid="{D5CDD505-2E9C-101B-9397-08002B2CF9AE}" pid="3" name="MediaServiceImageTags">
    <vt:lpwstr/>
  </property>
</Properties>
</file>